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han/Desktop/Supplementary information/"/>
    </mc:Choice>
  </mc:AlternateContent>
  <xr:revisionPtr revIDLastSave="0" documentId="13_ncr:1_{52F32A50-7D4F-2540-9351-140F717BA189}" xr6:coauthVersionLast="36" xr6:coauthVersionMax="36" xr10:uidLastSave="{00000000-0000-0000-0000-000000000000}"/>
  <bookViews>
    <workbookView xWindow="240" yWindow="500" windowWidth="28040" windowHeight="16340" xr2:uid="{8C0E2F85-9231-E94D-B93C-9D807D43980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4" i="1" l="1"/>
  <c r="K13" i="1"/>
  <c r="K12" i="1"/>
  <c r="K11" i="1"/>
  <c r="K10" i="1"/>
  <c r="K9" i="1"/>
  <c r="K8" i="1"/>
  <c r="K7" i="1"/>
  <c r="K6" i="1"/>
  <c r="K5" i="1"/>
  <c r="K24" i="1"/>
  <c r="K23" i="1"/>
  <c r="K22" i="1"/>
  <c r="K21" i="1"/>
  <c r="K20" i="1"/>
  <c r="K19" i="1"/>
  <c r="K18" i="1"/>
  <c r="K17" i="1"/>
  <c r="K16" i="1"/>
  <c r="K15" i="1"/>
</calcChain>
</file>

<file path=xl/sharedStrings.xml><?xml version="1.0" encoding="utf-8"?>
<sst xmlns="http://schemas.openxmlformats.org/spreadsheetml/2006/main" count="51" uniqueCount="51">
  <si>
    <t>SampleID</t>
  </si>
  <si>
    <t>S.Name</t>
  </si>
  <si>
    <t>Age, weeks</t>
  </si>
  <si>
    <t>Filtered</t>
  </si>
  <si>
    <t>Denoised Reverse</t>
  </si>
  <si>
    <t>Merged</t>
  </si>
  <si>
    <t>16S23158</t>
  </si>
  <si>
    <t>16S23159</t>
  </si>
  <si>
    <t>16S23160</t>
  </si>
  <si>
    <t>16S23161</t>
  </si>
  <si>
    <t>16S23162</t>
  </si>
  <si>
    <t>16S23163</t>
  </si>
  <si>
    <t>16S23164</t>
  </si>
  <si>
    <t>16S23165</t>
  </si>
  <si>
    <t>16S23166</t>
  </si>
  <si>
    <t>16S23167</t>
  </si>
  <si>
    <t>N10</t>
  </si>
  <si>
    <t>N1</t>
  </si>
  <si>
    <t>N2</t>
  </si>
  <si>
    <t>N3</t>
  </si>
  <si>
    <t>N4</t>
  </si>
  <si>
    <t>N5</t>
  </si>
  <si>
    <t>N6</t>
  </si>
  <si>
    <t>N7</t>
  </si>
  <si>
    <t>N8</t>
  </si>
  <si>
    <t>N9</t>
  </si>
  <si>
    <t>raw_data</t>
  </si>
  <si>
    <t>percent</t>
  </si>
  <si>
    <t>16S23031</t>
  </si>
  <si>
    <t>16S23032</t>
  </si>
  <si>
    <t>16S23033</t>
  </si>
  <si>
    <t>16S23034</t>
  </si>
  <si>
    <t>16S23035</t>
  </si>
  <si>
    <t>16S23036</t>
  </si>
  <si>
    <t>16S23037</t>
  </si>
  <si>
    <t>16S23038</t>
  </si>
  <si>
    <t>16S23039</t>
  </si>
  <si>
    <t>16S23040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Nonchimeric</t>
  </si>
  <si>
    <t>Denoised Forward</t>
  </si>
  <si>
    <r>
      <t>Supplementary file 1:</t>
    </r>
    <r>
      <rPr>
        <sz val="12"/>
        <color theme="1"/>
        <rFont val="Arial"/>
        <family val="2"/>
      </rPr>
      <t xml:space="preserve"> Metadata for all samples includ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-* #,##0_-;\-* #,##0_-;_-* &quot;-&quot;??_-;_-@_-"/>
  </numFmts>
  <fonts count="6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6"/>
      <color theme="1"/>
      <name val="TH SarabunPSK"/>
      <family val="2"/>
    </font>
    <font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1" xfId="0" applyFont="1" applyBorder="1"/>
    <xf numFmtId="164" fontId="4" fillId="0" borderId="1" xfId="1" applyNumberFormat="1" applyFont="1" applyBorder="1"/>
    <xf numFmtId="2" fontId="4" fillId="0" borderId="1" xfId="0" applyNumberFormat="1" applyFont="1" applyBorder="1"/>
    <xf numFmtId="0" fontId="5" fillId="0" borderId="0" xfId="0" applyFont="1" applyAlignment="1">
      <alignment vertical="center"/>
    </xf>
    <xf numFmtId="0" fontId="3" fillId="0" borderId="1" xfId="0" applyFont="1" applyBorder="1" applyAlignment="1">
      <alignment horizontal="left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C79938-477D-1B42-978D-C33E0432F80A}">
  <dimension ref="A2:L24"/>
  <sheetViews>
    <sheetView tabSelected="1" workbookViewId="0">
      <selection activeCell="E11" sqref="E11"/>
    </sheetView>
  </sheetViews>
  <sheetFormatPr baseColWidth="10" defaultRowHeight="24"/>
  <cols>
    <col min="1" max="1" width="10.83203125" style="1"/>
    <col min="2" max="2" width="14.83203125" style="1" customWidth="1"/>
    <col min="3" max="3" width="8.5" style="1" bestFit="1" customWidth="1"/>
    <col min="4" max="4" width="11.6640625" style="1" bestFit="1" customWidth="1"/>
    <col min="5" max="6" width="10" style="1" bestFit="1" customWidth="1"/>
    <col min="7" max="11" width="19.33203125" style="1" customWidth="1"/>
    <col min="12" max="12" width="10.83203125" style="1"/>
  </cols>
  <sheetData>
    <row r="2" spans="2:11">
      <c r="B2" s="6" t="s">
        <v>50</v>
      </c>
      <c r="C2" s="2"/>
      <c r="D2" s="2"/>
      <c r="E2" s="2"/>
      <c r="F2" s="2"/>
      <c r="G2" s="2"/>
      <c r="H2" s="2"/>
      <c r="I2" s="2"/>
      <c r="J2" s="2"/>
      <c r="K2" s="2"/>
    </row>
    <row r="3" spans="2:11">
      <c r="B3" s="7" t="s">
        <v>0</v>
      </c>
      <c r="C3" s="7" t="s">
        <v>1</v>
      </c>
      <c r="D3" s="7" t="s">
        <v>2</v>
      </c>
      <c r="E3" s="7" t="s">
        <v>26</v>
      </c>
      <c r="F3" s="7" t="s">
        <v>3</v>
      </c>
      <c r="G3" s="7" t="s">
        <v>49</v>
      </c>
      <c r="H3" s="7" t="s">
        <v>4</v>
      </c>
      <c r="I3" s="7" t="s">
        <v>5</v>
      </c>
      <c r="J3" s="7" t="s">
        <v>48</v>
      </c>
      <c r="K3" s="7" t="s">
        <v>27</v>
      </c>
    </row>
    <row r="4" spans="2:11">
      <c r="B4" s="7"/>
      <c r="C4" s="7"/>
      <c r="D4" s="7"/>
      <c r="E4" s="7"/>
      <c r="F4" s="7"/>
      <c r="G4" s="7"/>
      <c r="H4" s="7"/>
      <c r="I4" s="7"/>
      <c r="J4" s="7"/>
      <c r="K4" s="7"/>
    </row>
    <row r="5" spans="2:11">
      <c r="B5" s="3" t="s">
        <v>6</v>
      </c>
      <c r="C5" s="3" t="s">
        <v>17</v>
      </c>
      <c r="D5" s="3">
        <v>4</v>
      </c>
      <c r="E5" s="4">
        <v>330413</v>
      </c>
      <c r="F5" s="4">
        <v>285870</v>
      </c>
      <c r="G5" s="4">
        <v>281856</v>
      </c>
      <c r="H5" s="4">
        <v>281318</v>
      </c>
      <c r="I5" s="4">
        <v>260514</v>
      </c>
      <c r="J5" s="4">
        <v>175074</v>
      </c>
      <c r="K5" s="5">
        <f>J5*100/E5</f>
        <v>52.986413972815839</v>
      </c>
    </row>
    <row r="6" spans="2:11">
      <c r="B6" s="3" t="s">
        <v>7</v>
      </c>
      <c r="C6" s="3" t="s">
        <v>18</v>
      </c>
      <c r="D6" s="3">
        <v>4</v>
      </c>
      <c r="E6" s="4">
        <v>434806</v>
      </c>
      <c r="F6" s="4">
        <v>375222</v>
      </c>
      <c r="G6" s="4">
        <v>370367</v>
      </c>
      <c r="H6" s="4">
        <v>369466</v>
      </c>
      <c r="I6" s="4">
        <v>337110</v>
      </c>
      <c r="J6" s="4">
        <v>224816</v>
      </c>
      <c r="K6" s="5">
        <f t="shared" ref="K6:K14" si="0">J6*100/E6</f>
        <v>51.704898276472726</v>
      </c>
    </row>
    <row r="7" spans="2:11">
      <c r="B7" s="3" t="s">
        <v>8</v>
      </c>
      <c r="C7" s="3" t="s">
        <v>19</v>
      </c>
      <c r="D7" s="3">
        <v>4</v>
      </c>
      <c r="E7" s="4">
        <v>402917</v>
      </c>
      <c r="F7" s="4">
        <v>342577</v>
      </c>
      <c r="G7" s="4">
        <v>336497</v>
      </c>
      <c r="H7" s="4">
        <v>335914</v>
      </c>
      <c r="I7" s="4">
        <v>301494</v>
      </c>
      <c r="J7" s="4">
        <v>196682</v>
      </c>
      <c r="K7" s="5">
        <f t="shared" si="0"/>
        <v>48.81452011208264</v>
      </c>
    </row>
    <row r="8" spans="2:11">
      <c r="B8" s="3" t="s">
        <v>9</v>
      </c>
      <c r="C8" s="3" t="s">
        <v>20</v>
      </c>
      <c r="D8" s="3">
        <v>4</v>
      </c>
      <c r="E8" s="4">
        <v>392872</v>
      </c>
      <c r="F8" s="4">
        <v>337917</v>
      </c>
      <c r="G8" s="4">
        <v>332261</v>
      </c>
      <c r="H8" s="4">
        <v>331684</v>
      </c>
      <c r="I8" s="4">
        <v>302250</v>
      </c>
      <c r="J8" s="4">
        <v>207217</v>
      </c>
      <c r="K8" s="5">
        <f t="shared" si="0"/>
        <v>52.744150766661917</v>
      </c>
    </row>
    <row r="9" spans="2:11">
      <c r="B9" s="3" t="s">
        <v>10</v>
      </c>
      <c r="C9" s="3" t="s">
        <v>21</v>
      </c>
      <c r="D9" s="3">
        <v>4</v>
      </c>
      <c r="E9" s="4">
        <v>326114</v>
      </c>
      <c r="F9" s="4">
        <v>284266</v>
      </c>
      <c r="G9" s="4">
        <v>280511</v>
      </c>
      <c r="H9" s="4">
        <v>280559</v>
      </c>
      <c r="I9" s="4">
        <v>262145</v>
      </c>
      <c r="J9" s="4">
        <v>182346</v>
      </c>
      <c r="K9" s="5">
        <f t="shared" si="0"/>
        <v>55.914802799021203</v>
      </c>
    </row>
    <row r="10" spans="2:11">
      <c r="B10" s="3" t="s">
        <v>11</v>
      </c>
      <c r="C10" s="3" t="s">
        <v>22</v>
      </c>
      <c r="D10" s="3">
        <v>4</v>
      </c>
      <c r="E10" s="4">
        <v>377519</v>
      </c>
      <c r="F10" s="4">
        <v>324464</v>
      </c>
      <c r="G10" s="4">
        <v>317762</v>
      </c>
      <c r="H10" s="4">
        <v>317909</v>
      </c>
      <c r="I10" s="4">
        <v>282230</v>
      </c>
      <c r="J10" s="4">
        <v>189884</v>
      </c>
      <c r="K10" s="5">
        <f t="shared" si="0"/>
        <v>50.297865802780784</v>
      </c>
    </row>
    <row r="11" spans="2:11">
      <c r="B11" s="3" t="s">
        <v>12</v>
      </c>
      <c r="C11" s="3" t="s">
        <v>23</v>
      </c>
      <c r="D11" s="3">
        <v>4</v>
      </c>
      <c r="E11" s="4">
        <v>359603</v>
      </c>
      <c r="F11" s="4">
        <v>313006</v>
      </c>
      <c r="G11" s="4">
        <v>307951</v>
      </c>
      <c r="H11" s="4">
        <v>307037</v>
      </c>
      <c r="I11" s="4">
        <v>276991</v>
      </c>
      <c r="J11" s="4">
        <v>175501</v>
      </c>
      <c r="K11" s="5">
        <f t="shared" si="0"/>
        <v>48.804097852353848</v>
      </c>
    </row>
    <row r="12" spans="2:11">
      <c r="B12" s="3" t="s">
        <v>13</v>
      </c>
      <c r="C12" s="3" t="s">
        <v>24</v>
      </c>
      <c r="D12" s="3">
        <v>4</v>
      </c>
      <c r="E12" s="4">
        <v>434664</v>
      </c>
      <c r="F12" s="4">
        <v>372399</v>
      </c>
      <c r="G12" s="4">
        <v>366036</v>
      </c>
      <c r="H12" s="4">
        <v>364703</v>
      </c>
      <c r="I12" s="4">
        <v>329663</v>
      </c>
      <c r="J12" s="4">
        <v>221345</v>
      </c>
      <c r="K12" s="5">
        <f t="shared" si="0"/>
        <v>50.923241860379513</v>
      </c>
    </row>
    <row r="13" spans="2:11">
      <c r="B13" s="3" t="s">
        <v>14</v>
      </c>
      <c r="C13" s="3" t="s">
        <v>25</v>
      </c>
      <c r="D13" s="3">
        <v>4</v>
      </c>
      <c r="E13" s="4">
        <v>365344</v>
      </c>
      <c r="F13" s="4">
        <v>318105</v>
      </c>
      <c r="G13" s="4">
        <v>311929</v>
      </c>
      <c r="H13" s="4">
        <v>311263</v>
      </c>
      <c r="I13" s="4">
        <v>280857</v>
      </c>
      <c r="J13" s="4">
        <v>198820</v>
      </c>
      <c r="K13" s="5">
        <f t="shared" si="0"/>
        <v>54.419943943242536</v>
      </c>
    </row>
    <row r="14" spans="2:11">
      <c r="B14" s="3" t="s">
        <v>15</v>
      </c>
      <c r="C14" s="3" t="s">
        <v>16</v>
      </c>
      <c r="D14" s="3">
        <v>4</v>
      </c>
      <c r="E14" s="4">
        <v>374657</v>
      </c>
      <c r="F14" s="4">
        <v>315153</v>
      </c>
      <c r="G14" s="4">
        <v>310760</v>
      </c>
      <c r="H14" s="4">
        <v>308436</v>
      </c>
      <c r="I14" s="4">
        <v>282169</v>
      </c>
      <c r="J14" s="4">
        <v>187270</v>
      </c>
      <c r="K14" s="5">
        <f t="shared" si="0"/>
        <v>49.984385718136856</v>
      </c>
    </row>
    <row r="15" spans="2:11">
      <c r="B15" s="3" t="s">
        <v>28</v>
      </c>
      <c r="C15" s="3" t="s">
        <v>38</v>
      </c>
      <c r="D15" s="3">
        <v>4</v>
      </c>
      <c r="E15" s="4">
        <v>184432</v>
      </c>
      <c r="F15" s="4">
        <v>85902</v>
      </c>
      <c r="G15" s="4">
        <v>84507</v>
      </c>
      <c r="H15" s="4">
        <v>84310</v>
      </c>
      <c r="I15" s="4">
        <v>76686</v>
      </c>
      <c r="J15" s="4">
        <v>66099</v>
      </c>
      <c r="K15" s="5">
        <f>J15*100/E15</f>
        <v>35.839225297128479</v>
      </c>
    </row>
    <row r="16" spans="2:11">
      <c r="B16" s="3" t="s">
        <v>29</v>
      </c>
      <c r="C16" s="3" t="s">
        <v>39</v>
      </c>
      <c r="D16" s="3">
        <v>4</v>
      </c>
      <c r="E16" s="4">
        <v>256877</v>
      </c>
      <c r="F16" s="4">
        <v>117681</v>
      </c>
      <c r="G16" s="4">
        <v>115992</v>
      </c>
      <c r="H16" s="4">
        <v>115581</v>
      </c>
      <c r="I16" s="4">
        <v>104705</v>
      </c>
      <c r="J16" s="4">
        <v>87965</v>
      </c>
      <c r="K16" s="5">
        <f t="shared" ref="K16:K24" si="1">J16*100/E16</f>
        <v>34.244015618369879</v>
      </c>
    </row>
    <row r="17" spans="2:11">
      <c r="B17" s="3" t="s">
        <v>30</v>
      </c>
      <c r="C17" s="3" t="s">
        <v>40</v>
      </c>
      <c r="D17" s="3">
        <v>4</v>
      </c>
      <c r="E17" s="4">
        <v>179580</v>
      </c>
      <c r="F17" s="4">
        <v>85482</v>
      </c>
      <c r="G17" s="4">
        <v>84137</v>
      </c>
      <c r="H17" s="4">
        <v>83862</v>
      </c>
      <c r="I17" s="4">
        <v>75747</v>
      </c>
      <c r="J17" s="4">
        <v>65633</v>
      </c>
      <c r="K17" s="5">
        <f t="shared" si="1"/>
        <v>36.548056576456176</v>
      </c>
    </row>
    <row r="18" spans="2:11">
      <c r="B18" s="3" t="s">
        <v>31</v>
      </c>
      <c r="C18" s="3" t="s">
        <v>41</v>
      </c>
      <c r="D18" s="3">
        <v>4</v>
      </c>
      <c r="E18" s="4">
        <v>173211</v>
      </c>
      <c r="F18" s="4">
        <v>80929</v>
      </c>
      <c r="G18" s="4">
        <v>79956</v>
      </c>
      <c r="H18" s="4">
        <v>79129</v>
      </c>
      <c r="I18" s="4">
        <v>73135</v>
      </c>
      <c r="J18" s="4">
        <v>60173</v>
      </c>
      <c r="K18" s="5">
        <f t="shared" si="1"/>
        <v>34.739710526467718</v>
      </c>
    </row>
    <row r="19" spans="2:11">
      <c r="B19" s="3" t="s">
        <v>32</v>
      </c>
      <c r="C19" s="3" t="s">
        <v>42</v>
      </c>
      <c r="D19" s="3">
        <v>4</v>
      </c>
      <c r="E19" s="4">
        <v>209803</v>
      </c>
      <c r="F19" s="4">
        <v>96398</v>
      </c>
      <c r="G19" s="4">
        <v>94881</v>
      </c>
      <c r="H19" s="4">
        <v>94744</v>
      </c>
      <c r="I19" s="4">
        <v>85093</v>
      </c>
      <c r="J19" s="4">
        <v>73372</v>
      </c>
      <c r="K19" s="5">
        <f t="shared" si="1"/>
        <v>34.971854549267647</v>
      </c>
    </row>
    <row r="20" spans="2:11">
      <c r="B20" s="3" t="s">
        <v>33</v>
      </c>
      <c r="C20" s="3" t="s">
        <v>43</v>
      </c>
      <c r="D20" s="3">
        <v>4</v>
      </c>
      <c r="E20" s="4">
        <v>264164</v>
      </c>
      <c r="F20" s="4">
        <v>122442</v>
      </c>
      <c r="G20" s="4">
        <v>120159</v>
      </c>
      <c r="H20" s="4">
        <v>120115</v>
      </c>
      <c r="I20" s="4">
        <v>108772</v>
      </c>
      <c r="J20" s="4">
        <v>95012</v>
      </c>
      <c r="K20" s="5">
        <f t="shared" si="1"/>
        <v>35.967050771490435</v>
      </c>
    </row>
    <row r="21" spans="2:11">
      <c r="B21" s="3" t="s">
        <v>34</v>
      </c>
      <c r="C21" s="3" t="s">
        <v>44</v>
      </c>
      <c r="D21" s="3">
        <v>4</v>
      </c>
      <c r="E21" s="4">
        <v>223603</v>
      </c>
      <c r="F21" s="4">
        <v>108038</v>
      </c>
      <c r="G21" s="4">
        <v>106407</v>
      </c>
      <c r="H21" s="4">
        <v>106132</v>
      </c>
      <c r="I21" s="4">
        <v>97479</v>
      </c>
      <c r="J21" s="4">
        <v>85828</v>
      </c>
      <c r="K21" s="5">
        <f t="shared" si="1"/>
        <v>38.384100392212986</v>
      </c>
    </row>
    <row r="22" spans="2:11">
      <c r="B22" s="3" t="s">
        <v>35</v>
      </c>
      <c r="C22" s="3" t="s">
        <v>45</v>
      </c>
      <c r="D22" s="3">
        <v>4</v>
      </c>
      <c r="E22" s="4">
        <v>222919</v>
      </c>
      <c r="F22" s="4">
        <v>103267</v>
      </c>
      <c r="G22" s="4">
        <v>100996</v>
      </c>
      <c r="H22" s="4">
        <v>100944</v>
      </c>
      <c r="I22" s="4">
        <v>89332</v>
      </c>
      <c r="J22" s="4">
        <v>79310</v>
      </c>
      <c r="K22" s="5">
        <f t="shared" si="1"/>
        <v>35.577945352347712</v>
      </c>
    </row>
    <row r="23" spans="2:11">
      <c r="B23" s="3" t="s">
        <v>36</v>
      </c>
      <c r="C23" s="3" t="s">
        <v>46</v>
      </c>
      <c r="D23" s="3">
        <v>4</v>
      </c>
      <c r="E23" s="4">
        <v>220249</v>
      </c>
      <c r="F23" s="4">
        <v>102047</v>
      </c>
      <c r="G23" s="4">
        <v>100314</v>
      </c>
      <c r="H23" s="4">
        <v>100375</v>
      </c>
      <c r="I23" s="4">
        <v>91730</v>
      </c>
      <c r="J23" s="4">
        <v>79251</v>
      </c>
      <c r="K23" s="5">
        <f t="shared" si="1"/>
        <v>35.982456220005538</v>
      </c>
    </row>
    <row r="24" spans="2:11">
      <c r="B24" s="3" t="s">
        <v>37</v>
      </c>
      <c r="C24" s="3" t="s">
        <v>47</v>
      </c>
      <c r="D24" s="3">
        <v>4</v>
      </c>
      <c r="E24" s="4">
        <v>290134</v>
      </c>
      <c r="F24" s="4">
        <v>133219</v>
      </c>
      <c r="G24" s="4">
        <v>130827</v>
      </c>
      <c r="H24" s="4">
        <v>130662</v>
      </c>
      <c r="I24" s="4">
        <v>117207</v>
      </c>
      <c r="J24" s="4">
        <v>98574</v>
      </c>
      <c r="K24" s="5">
        <f t="shared" si="1"/>
        <v>33.975335534615041</v>
      </c>
    </row>
  </sheetData>
  <mergeCells count="10">
    <mergeCell ref="H3:H4"/>
    <mergeCell ref="I3:I4"/>
    <mergeCell ref="K3:K4"/>
    <mergeCell ref="J3:J4"/>
    <mergeCell ref="G3:G4"/>
    <mergeCell ref="B3:B4"/>
    <mergeCell ref="C3:C4"/>
    <mergeCell ref="D3:D4"/>
    <mergeCell ref="E3:E4"/>
    <mergeCell ref="F3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7-15T08:31:20Z</dcterms:created>
  <dcterms:modified xsi:type="dcterms:W3CDTF">2024-07-25T15:00:46Z</dcterms:modified>
</cp:coreProperties>
</file>